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liuyueyuan/Documents/博士/三代测序检测SV/SV_paper/论文修改20220720/SV论文v2/"/>
    </mc:Choice>
  </mc:AlternateContent>
  <bookViews>
    <workbookView xWindow="0" yWindow="460" windowWidth="28800" windowHeight="16580" tabRatio="500"/>
  </bookViews>
  <sheets>
    <sheet name="SV_genelist" sheetId="1" r:id="rId1"/>
    <sheet name="SV_promoter_BL_up" sheetId="2" r:id="rId2"/>
    <sheet name="SV_promoter_DS_up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6" uniqueCount="149">
  <si>
    <t>mRNA:pycom14g06300_BDH_v2.0</t>
  </si>
  <si>
    <t>mRNA:pycom12g06480_BDH_v2.0</t>
  </si>
  <si>
    <t>Fruit size</t>
  </si>
  <si>
    <t xml:space="preserve">cyclin-like genes </t>
  </si>
  <si>
    <t xml:space="preserve">cyclin-like genes </t>
    <phoneticPr fontId="1" type="noConversion"/>
  </si>
  <si>
    <t>mRNA:pycom11g08070_BDH_v2.0</t>
  </si>
  <si>
    <t>mRNA:pycom03g16350_BDH_v2.0</t>
  </si>
  <si>
    <t>mRNA:pycom05g21470_BDH_v2.0</t>
  </si>
  <si>
    <t>mRNA:pycom08g15610_BDH_v2.0</t>
  </si>
  <si>
    <t>mRNA:pycom10g06260_BDH_v2.0</t>
  </si>
  <si>
    <t>mRNA:pycom10g12230_BDH_v2.0</t>
  </si>
  <si>
    <t>mRNA:pycom12g02550_BDH_v2.0</t>
  </si>
  <si>
    <t>mRNA:pycom13g14240_BDH_v2.0</t>
  </si>
  <si>
    <t>mRNA:pycom11g23950_BDH_v2.0</t>
  </si>
  <si>
    <t>mRNA:pycom14g12610_BDH_v2.0</t>
  </si>
  <si>
    <t>mRNA:pycom15g32990_BDH_v2.0</t>
  </si>
  <si>
    <t>mRNA:pycom03g02340_BDH_v2.0</t>
  </si>
  <si>
    <t>mRNA:pycom06g04890_BDH_v2.0</t>
  </si>
  <si>
    <t>mRNA:pycom08g02590_BDH_v2.0</t>
  </si>
  <si>
    <t>mRNA:pycom08g08310_BDH_v2.0</t>
  </si>
  <si>
    <t>mRNA:pycom15g25100_BDH_v2.0</t>
  </si>
  <si>
    <t>mRNA:pycom06g21290_BDH_v2.0</t>
  </si>
  <si>
    <t>mRNA:pycom06g21330_BDH_v2.0</t>
  </si>
  <si>
    <t>mRNA:pycom07g06540_BDH_v2.0</t>
  </si>
  <si>
    <t>mRNA:pycom09g03400_BDH_v2.0</t>
  </si>
  <si>
    <t>mRNA:pycom12g21490_BDH_v2.0</t>
  </si>
  <si>
    <t>mRNA:pycom14g19800_BDH_v2.0</t>
  </si>
  <si>
    <t>mRNA:pycom11g11450_BDH_v2.0</t>
  </si>
  <si>
    <t>mRNA:pycom12g01330_BDH_v2.0</t>
  </si>
  <si>
    <t>mRNA:pycom12g18260_BDH_v2.0</t>
  </si>
  <si>
    <t>mRNA:pycom04g19200_BDH_v2.0</t>
  </si>
  <si>
    <t>mRNA:pycom05g27510_BDH_v2.0</t>
  </si>
  <si>
    <t>mRNA:pycom10g17250_BDH_v2.0</t>
  </si>
  <si>
    <t>mRNA:pycom11g05820_BDH_v2.0</t>
  </si>
  <si>
    <t>mRNA:pycom15g11100_BDH_v2.0</t>
  </si>
  <si>
    <t>mRNA:pycom15g35370_BDH_v2.0</t>
  </si>
  <si>
    <t>Sugar Transporter</t>
  </si>
  <si>
    <t>Sugar metabolism</t>
  </si>
  <si>
    <t>mRNA:pycom03g03290_BDH_v2.0</t>
  </si>
  <si>
    <t>mRNA:pycom07g06090_BDH_v2.0</t>
  </si>
  <si>
    <t>mRNA:pycom08g09680_BDH_v2.0</t>
  </si>
  <si>
    <t>mRNA:pycom13g19000_BDH_v2.0</t>
  </si>
  <si>
    <t>mRNA:pycom13g19020_BDH_v2.0</t>
  </si>
  <si>
    <t>alcohol dehydrogenase</t>
    <phoneticPr fontId="1" type="noConversion"/>
  </si>
  <si>
    <t>Fatty acid metabolism</t>
    <phoneticPr fontId="1" type="noConversion"/>
  </si>
  <si>
    <t>mRNA:pycom02g11000_BDH_v2.0</t>
  </si>
  <si>
    <t>mRNA:pycom03g01180_BDH_v2.0</t>
  </si>
  <si>
    <t xml:space="preserve">lignin </t>
    <phoneticPr fontId="1" type="noConversion"/>
  </si>
  <si>
    <t>mRNA:pycom11g20630_BDH_v2.0</t>
  </si>
  <si>
    <t>mRNA:pycom05g21910_BDH_v2.0</t>
  </si>
  <si>
    <t>mRNA:pycom04g12770_BDH_v2.0</t>
  </si>
  <si>
    <t>mRNA:pycom10g25830_BDH_v2.0</t>
  </si>
  <si>
    <t>mRNA:pycom11g25690_BDH_v2.0</t>
  </si>
  <si>
    <t>stress</t>
    <phoneticPr fontId="1" type="noConversion"/>
  </si>
  <si>
    <t>mRNA:pycom07g21310_BDH_v2.0</t>
  </si>
  <si>
    <t>Disease resistance</t>
    <phoneticPr fontId="1" type="noConversion"/>
  </si>
  <si>
    <t>stress</t>
  </si>
  <si>
    <t xml:space="preserve">lignin </t>
  </si>
  <si>
    <t>disease resistance</t>
  </si>
  <si>
    <t>mRNA:pycom14g06300_BDH_v2.0</t>
    <phoneticPr fontId="1" type="noConversion"/>
  </si>
  <si>
    <t>mRNA:pycom05g29440_BDH_v2.0</t>
    <phoneticPr fontId="1" type="noConversion"/>
  </si>
  <si>
    <t>mRNA:pycom06g04890_BDH_v2.0</t>
    <phoneticPr fontId="1" type="noConversion"/>
  </si>
  <si>
    <t>mRNA:pycom11g21680_BDH_v2.0</t>
    <phoneticPr fontId="1" type="noConversion"/>
  </si>
  <si>
    <t>mRNA:pycom10g28500_BDH_v2.0</t>
    <phoneticPr fontId="1" type="noConversion"/>
  </si>
  <si>
    <t>mRNA:pycom10g29120_BDH_v2.0</t>
    <phoneticPr fontId="1" type="noConversion"/>
  </si>
  <si>
    <t>mRNA:pycom15g02050_BDH_v2.0</t>
    <phoneticPr fontId="1" type="noConversion"/>
  </si>
  <si>
    <t>mRNA:pycom04g03190_BDH_v2.0</t>
    <phoneticPr fontId="1" type="noConversion"/>
  </si>
  <si>
    <t>mRNA:pycom05g06030_BDH_v2.0</t>
    <phoneticPr fontId="1" type="noConversion"/>
  </si>
  <si>
    <t>mRNA:pycom05g21470_BDH_v2.0</t>
    <phoneticPr fontId="1" type="noConversion"/>
  </si>
  <si>
    <t>mRNA:pycom12g01390_BDH_v2.0</t>
    <phoneticPr fontId="1" type="noConversion"/>
  </si>
  <si>
    <t>mRNA:pycom08g12490_BDH_v2.0</t>
    <phoneticPr fontId="1" type="noConversion"/>
  </si>
  <si>
    <t>mRNA:pycom11g05850_BDH_v2.0</t>
    <phoneticPr fontId="1" type="noConversion"/>
  </si>
  <si>
    <t>mRNA:pycom15g12000_BDH_v2.0</t>
    <phoneticPr fontId="1" type="noConversion"/>
  </si>
  <si>
    <t>mRNA:pycom15g23120_BDH_v2.0</t>
    <phoneticPr fontId="1" type="noConversion"/>
  </si>
  <si>
    <t>mRNA:pycom16g14220_BDH_v2.0</t>
    <phoneticPr fontId="1" type="noConversion"/>
  </si>
  <si>
    <t>mRNA:pycom12g05120_BDH_v2.0</t>
    <phoneticPr fontId="1" type="noConversion"/>
  </si>
  <si>
    <t>mRNA:pycom03g06740_BDH_v2.0</t>
    <phoneticPr fontId="1" type="noConversion"/>
  </si>
  <si>
    <t>mRNA:pycom07g12700_BDH_v2.0</t>
    <phoneticPr fontId="1" type="noConversion"/>
  </si>
  <si>
    <t>mRNA:pycom07g20170_BDH_v2.0</t>
    <phoneticPr fontId="1" type="noConversion"/>
  </si>
  <si>
    <t>mRNA:pycom09g15420_BDH_v2.0</t>
    <phoneticPr fontId="1" type="noConversion"/>
  </si>
  <si>
    <t>mRNA:pycom12g04890_BDH_v2.0</t>
    <phoneticPr fontId="1" type="noConversion"/>
  </si>
  <si>
    <t>mRNA:pycom03g01180_BDH_v2.0</t>
    <phoneticPr fontId="1" type="noConversion"/>
  </si>
  <si>
    <t>mRNA:pycom07g20830_BDH_v2.0</t>
    <phoneticPr fontId="1" type="noConversion"/>
  </si>
  <si>
    <t>mRNA:pycom15g28200_BDH_v2.0</t>
    <phoneticPr fontId="1" type="noConversion"/>
  </si>
  <si>
    <t>mRNA:pycom05g20700_BDH_v2.0</t>
    <phoneticPr fontId="1" type="noConversion"/>
  </si>
  <si>
    <t>mRNA:pycom13g03460_BDH_v2.0</t>
    <phoneticPr fontId="1" type="noConversion"/>
  </si>
  <si>
    <t>mRNA:pycom10g21310_BDH_v2.0</t>
    <phoneticPr fontId="1" type="noConversion"/>
  </si>
  <si>
    <t>mRNA:pycom10g21330_BDH_v2.0</t>
    <phoneticPr fontId="1" type="noConversion"/>
  </si>
  <si>
    <t>mRNA:pycom11g27170_BDH_v2.0</t>
    <phoneticPr fontId="1" type="noConversion"/>
  </si>
  <si>
    <t>mRNA:pycom03g22730_BDH_v2.0</t>
    <phoneticPr fontId="1" type="noConversion"/>
  </si>
  <si>
    <t>mRNA:pycom15g06030_BDH_v2.0</t>
    <phoneticPr fontId="1" type="noConversion"/>
  </si>
  <si>
    <t>mRNA:pycom13g06010_BDH_v2.0</t>
    <phoneticPr fontId="1" type="noConversion"/>
  </si>
  <si>
    <t>mRNA:pycom17g26880_BDH_v2.0</t>
    <phoneticPr fontId="1" type="noConversion"/>
  </si>
  <si>
    <t>mRNA:pycom07g21310_BDH_v2.0</t>
    <phoneticPr fontId="1" type="noConversion"/>
  </si>
  <si>
    <t>mRNA:pycom05g19110_BDH_v2.0</t>
    <phoneticPr fontId="1" type="noConversion"/>
  </si>
  <si>
    <t>mRNA:pycom08g02590_BDH_v2.0</t>
    <phoneticPr fontId="1" type="noConversion"/>
  </si>
  <si>
    <t>mRNA:pycom08g08310_BDH_v2.0</t>
    <phoneticPr fontId="1" type="noConversion"/>
  </si>
  <si>
    <t>mRNA:pycom09g07720_BDH_v2.0</t>
    <phoneticPr fontId="1" type="noConversion"/>
  </si>
  <si>
    <t>mRNA:pycom11g20340_BDH_v2.0</t>
    <phoneticPr fontId="1" type="noConversion"/>
  </si>
  <si>
    <t>mRNA:pycom12g05820_BDH_v2.0</t>
    <phoneticPr fontId="1" type="noConversion"/>
  </si>
  <si>
    <t>mRNA:pycom02g20590_BDH_v2.0</t>
    <phoneticPr fontId="1" type="noConversion"/>
  </si>
  <si>
    <t>mRNA:pycom07g06000_BDH_v2.0</t>
    <phoneticPr fontId="1" type="noConversion"/>
  </si>
  <si>
    <t>mRNA:pycom15g02240_BDH_v2.0</t>
    <phoneticPr fontId="1" type="noConversion"/>
  </si>
  <si>
    <t>mRNA:pycom01g18910_BDH_v2.0</t>
    <phoneticPr fontId="1" type="noConversion"/>
  </si>
  <si>
    <t>mRNA:pycom10g22550_BDH_v2.0</t>
    <phoneticPr fontId="1" type="noConversion"/>
  </si>
  <si>
    <t>mRNA:pycom12g02550_BDH_v2.0</t>
    <phoneticPr fontId="1" type="noConversion"/>
  </si>
  <si>
    <t>mRNA:pycom02g23850_BDH_v2.0</t>
    <phoneticPr fontId="1" type="noConversion"/>
  </si>
  <si>
    <t>mRNA:pycom07g07980_BDH_v2.0</t>
    <phoneticPr fontId="1" type="noConversion"/>
  </si>
  <si>
    <t>mRNA:pycom11g25940_BDH_v2.0</t>
    <phoneticPr fontId="1" type="noConversion"/>
  </si>
  <si>
    <t>mRNA:pycom11g25950_BDH_v2.0</t>
    <phoneticPr fontId="1" type="noConversion"/>
  </si>
  <si>
    <t>mRNA:pycom13g01070_BDH_v2.0</t>
    <phoneticPr fontId="1" type="noConversion"/>
  </si>
  <si>
    <t>mRNA:pycom13g16110_BDH_v2.0</t>
    <phoneticPr fontId="1" type="noConversion"/>
  </si>
  <si>
    <t>mRNA:pycom03g05440_BDH_v2.0</t>
    <phoneticPr fontId="1" type="noConversion"/>
  </si>
  <si>
    <t>mRNA:pycom10g02840_BDH_v2.0</t>
    <phoneticPr fontId="1" type="noConversion"/>
  </si>
  <si>
    <t>mRNA:pycom03g09610_BDH_v2.0</t>
    <phoneticPr fontId="1" type="noConversion"/>
  </si>
  <si>
    <t>mRNA:pycom01g17140_BDH_v2.0</t>
    <phoneticPr fontId="1" type="noConversion"/>
  </si>
  <si>
    <t>mRNA:pycom04g13980_BDH_v2.0</t>
    <phoneticPr fontId="1" type="noConversion"/>
  </si>
  <si>
    <t>mRNA:pycom02g11000_BDH_v2.0</t>
    <phoneticPr fontId="1" type="noConversion"/>
  </si>
  <si>
    <t>mRNA:pycom02g14820_BDH_v2.0</t>
    <phoneticPr fontId="1" type="noConversion"/>
  </si>
  <si>
    <t>mRNA:pycom05g31470_BDH_v2.0</t>
    <phoneticPr fontId="1" type="noConversion"/>
  </si>
  <si>
    <t>mRNA:pycom01g06150_BDH_v2.0</t>
    <phoneticPr fontId="1" type="noConversion"/>
  </si>
  <si>
    <t>mRNA:pycom01g06160_BDH_v2.0</t>
    <phoneticPr fontId="1" type="noConversion"/>
  </si>
  <si>
    <t>mRNA:pycom05g11470_BDH_v2.0</t>
    <phoneticPr fontId="1" type="noConversion"/>
  </si>
  <si>
    <t>mRNA:pycom15g21410_BDH_v2.0</t>
    <phoneticPr fontId="1" type="noConversion"/>
  </si>
  <si>
    <t>mRNA:pycom01g17760_BDH_v2.0</t>
    <phoneticPr fontId="1" type="noConversion"/>
  </si>
  <si>
    <t>mRNA:pycom02g02610_BDH_v2.0</t>
    <phoneticPr fontId="1" type="noConversion"/>
  </si>
  <si>
    <t>mRNA:pycom08g12640_BDH_v2.0</t>
    <phoneticPr fontId="1" type="noConversion"/>
  </si>
  <si>
    <t>mRNA:pycom10g10600_BDH_v2.0</t>
    <phoneticPr fontId="1" type="noConversion"/>
  </si>
  <si>
    <t>mRNA:pycom15g33500_BDH_v2.0</t>
    <phoneticPr fontId="1" type="noConversion"/>
  </si>
  <si>
    <t>Geneid</t>
    <phoneticPr fontId="1" type="noConversion"/>
  </si>
  <si>
    <t>mRNA:pycom12g04030_BDH_v2.0</t>
    <phoneticPr fontId="1" type="noConversion"/>
  </si>
  <si>
    <t>mRNA:pycom13g22620_BDH_v2.0</t>
    <phoneticPr fontId="1" type="noConversion"/>
  </si>
  <si>
    <t>mRNA:pycom09g17070_BDH_v2.0</t>
    <phoneticPr fontId="1" type="noConversion"/>
  </si>
  <si>
    <t>mRNA:pycom03g12440_BDH_v2.0</t>
    <phoneticPr fontId="1" type="noConversion"/>
  </si>
  <si>
    <t>mRNA:pycom11g06020_BDH_v2.0</t>
    <phoneticPr fontId="1" type="noConversion"/>
  </si>
  <si>
    <t>mRNA:pycom11g06030_BDH_v2.0</t>
    <phoneticPr fontId="1" type="noConversion"/>
  </si>
  <si>
    <t>mRNA:pycom08g04540_BDH_v2.0</t>
    <phoneticPr fontId="1" type="noConversion"/>
  </si>
  <si>
    <t>mRNA:pycom04g09720_BDH_v2.0</t>
    <phoneticPr fontId="1" type="noConversion"/>
  </si>
  <si>
    <t>mRNA:pycom10g02150_BDH_v2.0</t>
    <phoneticPr fontId="1" type="noConversion"/>
  </si>
  <si>
    <t>mRNA:pycom10g18940_BDH_v2.0</t>
    <phoneticPr fontId="1" type="noConversion"/>
  </si>
  <si>
    <t>mRNA:pycom15g31010_BDH_v2.0</t>
    <phoneticPr fontId="1" type="noConversion"/>
  </si>
  <si>
    <t>Annotation</t>
  </si>
  <si>
    <t>Annotation</t>
    <phoneticPr fontId="1" type="noConversion"/>
  </si>
  <si>
    <t>Geneid</t>
    <phoneticPr fontId="1" type="noConversion"/>
  </si>
  <si>
    <t>Additional file 6. Annotation of genes (expressed highly in 'Dangshansuli') within SVs detected by all three SV callers</t>
    <phoneticPr fontId="1" type="noConversion"/>
  </si>
  <si>
    <t>Additional file 6. Annotation of genes (expressed highly in 'Bartlett') within SVs detected by all three SV callers</t>
    <phoneticPr fontId="1" type="noConversion"/>
  </si>
  <si>
    <t>Additional file 6. Annotation of genes within SVs detected by all three SV callers</t>
    <phoneticPr fontId="1" type="noConversion"/>
  </si>
  <si>
    <t>BL (FPKM)</t>
    <phoneticPr fontId="1" type="noConversion"/>
  </si>
  <si>
    <t>DS (FPK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6"/>
      <color rgb="FF000000"/>
      <name val="Times New Roman"/>
      <family val="1"/>
    </font>
    <font>
      <sz val="16"/>
      <color rgb="FF111111"/>
      <name val="Times New Roman"/>
      <family val="1"/>
    </font>
    <font>
      <sz val="16"/>
      <color theme="1"/>
      <name val="Times New Roman"/>
      <family val="1"/>
    </font>
    <font>
      <sz val="18"/>
      <color rgb="FF000000"/>
      <name val="Times New Roman"/>
      <family val="1"/>
    </font>
    <font>
      <sz val="18"/>
      <color theme="1"/>
      <name val="Times New Roman"/>
      <family val="1"/>
    </font>
    <font>
      <sz val="18"/>
      <color rgb="FF111111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 applyFill="1" applyAlignment="1">
      <alignment horizontal="justify" vertical="center"/>
    </xf>
    <xf numFmtId="0" fontId="3" fillId="0" borderId="0" xfId="0" applyFont="1" applyFill="1"/>
    <xf numFmtId="0" fontId="4" fillId="0" borderId="0" xfId="0" applyFont="1" applyFill="1" applyAlignment="1">
      <alignment horizontal="justify" vertical="center"/>
    </xf>
    <xf numFmtId="0" fontId="4" fillId="0" borderId="0" xfId="0" applyFont="1" applyFill="1"/>
    <xf numFmtId="0" fontId="2" fillId="0" borderId="0" xfId="0" applyFont="1" applyAlignment="1">
      <alignment horizontal="justify" vertical="center"/>
    </xf>
    <xf numFmtId="0" fontId="5" fillId="0" borderId="0" xfId="0" applyFont="1" applyFill="1" applyAlignment="1">
      <alignment horizontal="justify" vertical="center"/>
    </xf>
    <xf numFmtId="0" fontId="6" fillId="0" borderId="0" xfId="0" applyFont="1" applyFill="1" applyAlignment="1">
      <alignment horizontal="justify" vertical="center"/>
    </xf>
    <xf numFmtId="0" fontId="7" fillId="0" borderId="0" xfId="0" applyFont="1" applyFill="1"/>
    <xf numFmtId="0" fontId="4" fillId="0" borderId="0" xfId="0" applyFont="1"/>
    <xf numFmtId="0" fontId="6" fillId="0" borderId="0" xfId="0" applyFont="1" applyFill="1"/>
    <xf numFmtId="0" fontId="4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2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"/>
  <sheetViews>
    <sheetView tabSelected="1" workbookViewId="0">
      <selection activeCell="C16" sqref="C16"/>
    </sheetView>
  </sheetViews>
  <sheetFormatPr baseColWidth="10" defaultRowHeight="20" x14ac:dyDescent="0.2"/>
  <cols>
    <col min="1" max="1" width="47.5" style="9" customWidth="1"/>
    <col min="2" max="2" width="44.5" style="9" customWidth="1"/>
    <col min="3" max="3" width="20" style="9" customWidth="1"/>
    <col min="4" max="4" width="28.5" style="9" customWidth="1"/>
    <col min="5" max="16384" width="10.83203125" style="9"/>
  </cols>
  <sheetData>
    <row r="1" spans="1:3" x14ac:dyDescent="0.2">
      <c r="A1" s="11" t="s">
        <v>146</v>
      </c>
      <c r="B1" s="11"/>
    </row>
    <row r="2" spans="1:3" x14ac:dyDescent="0.2">
      <c r="A2" s="9" t="s">
        <v>143</v>
      </c>
      <c r="B2" s="9" t="s">
        <v>141</v>
      </c>
    </row>
    <row r="3" spans="1:3" x14ac:dyDescent="0.2">
      <c r="A3" s="9" t="s">
        <v>0</v>
      </c>
      <c r="B3" s="1" t="s">
        <v>2</v>
      </c>
      <c r="C3" s="2" t="s">
        <v>3</v>
      </c>
    </row>
    <row r="4" spans="1:3" x14ac:dyDescent="0.2">
      <c r="A4" s="9" t="s">
        <v>1</v>
      </c>
      <c r="B4" s="1" t="s">
        <v>2</v>
      </c>
      <c r="C4" s="2" t="s">
        <v>4</v>
      </c>
    </row>
    <row r="5" spans="1:3" x14ac:dyDescent="0.2">
      <c r="A5" s="9" t="s">
        <v>5</v>
      </c>
      <c r="B5" s="1" t="s">
        <v>36</v>
      </c>
      <c r="C5" s="1"/>
    </row>
    <row r="6" spans="1:3" x14ac:dyDescent="0.2">
      <c r="A6" s="9" t="s">
        <v>6</v>
      </c>
      <c r="B6" s="1" t="s">
        <v>36</v>
      </c>
      <c r="C6" s="1"/>
    </row>
    <row r="7" spans="1:3" x14ac:dyDescent="0.2">
      <c r="A7" s="9" t="s">
        <v>7</v>
      </c>
      <c r="B7" s="1" t="s">
        <v>36</v>
      </c>
      <c r="C7" s="1"/>
    </row>
    <row r="8" spans="1:3" x14ac:dyDescent="0.2">
      <c r="A8" s="9" t="s">
        <v>8</v>
      </c>
      <c r="B8" s="1" t="s">
        <v>36</v>
      </c>
      <c r="C8" s="1"/>
    </row>
    <row r="9" spans="1:3" x14ac:dyDescent="0.2">
      <c r="A9" s="9" t="s">
        <v>9</v>
      </c>
      <c r="B9" s="1" t="s">
        <v>36</v>
      </c>
      <c r="C9" s="1"/>
    </row>
    <row r="10" spans="1:3" x14ac:dyDescent="0.2">
      <c r="A10" s="9" t="s">
        <v>10</v>
      </c>
      <c r="B10" s="1" t="s">
        <v>36</v>
      </c>
      <c r="C10" s="1"/>
    </row>
    <row r="11" spans="1:3" x14ac:dyDescent="0.2">
      <c r="A11" s="9" t="s">
        <v>11</v>
      </c>
      <c r="B11" s="1" t="s">
        <v>36</v>
      </c>
      <c r="C11" s="1"/>
    </row>
    <row r="12" spans="1:3" x14ac:dyDescent="0.2">
      <c r="A12" s="9" t="s">
        <v>12</v>
      </c>
      <c r="B12" s="1" t="s">
        <v>36</v>
      </c>
      <c r="C12" s="1"/>
    </row>
    <row r="13" spans="1:3" x14ac:dyDescent="0.2">
      <c r="A13" s="9" t="s">
        <v>13</v>
      </c>
      <c r="B13" s="1" t="s">
        <v>36</v>
      </c>
      <c r="C13" s="1"/>
    </row>
    <row r="14" spans="1:3" x14ac:dyDescent="0.2">
      <c r="A14" s="9" t="s">
        <v>14</v>
      </c>
      <c r="B14" s="1" t="s">
        <v>36</v>
      </c>
      <c r="C14" s="1"/>
    </row>
    <row r="15" spans="1:3" x14ac:dyDescent="0.2">
      <c r="A15" s="9" t="s">
        <v>15</v>
      </c>
      <c r="B15" s="1" t="s">
        <v>36</v>
      </c>
      <c r="C15" s="1"/>
    </row>
    <row r="16" spans="1:3" x14ac:dyDescent="0.2">
      <c r="A16" s="9" t="s">
        <v>16</v>
      </c>
      <c r="B16" s="1" t="s">
        <v>37</v>
      </c>
      <c r="C16" s="1"/>
    </row>
    <row r="17" spans="1:3" x14ac:dyDescent="0.2">
      <c r="A17" s="9" t="s">
        <v>17</v>
      </c>
      <c r="B17" s="1" t="s">
        <v>37</v>
      </c>
      <c r="C17" s="1"/>
    </row>
    <row r="18" spans="1:3" x14ac:dyDescent="0.2">
      <c r="A18" s="9" t="s">
        <v>18</v>
      </c>
      <c r="B18" s="1" t="s">
        <v>37</v>
      </c>
      <c r="C18" s="1"/>
    </row>
    <row r="19" spans="1:3" x14ac:dyDescent="0.2">
      <c r="A19" s="9" t="s">
        <v>19</v>
      </c>
      <c r="B19" s="1" t="s">
        <v>37</v>
      </c>
      <c r="C19" s="1"/>
    </row>
    <row r="20" spans="1:3" x14ac:dyDescent="0.2">
      <c r="A20" s="9" t="s">
        <v>20</v>
      </c>
      <c r="B20" s="1" t="s">
        <v>37</v>
      </c>
      <c r="C20" s="1"/>
    </row>
    <row r="21" spans="1:3" x14ac:dyDescent="0.2">
      <c r="A21" s="9" t="s">
        <v>21</v>
      </c>
      <c r="B21" s="1" t="s">
        <v>37</v>
      </c>
      <c r="C21" s="1"/>
    </row>
    <row r="22" spans="1:3" x14ac:dyDescent="0.2">
      <c r="A22" s="9" t="s">
        <v>22</v>
      </c>
      <c r="B22" s="1" t="s">
        <v>37</v>
      </c>
      <c r="C22" s="1"/>
    </row>
    <row r="23" spans="1:3" x14ac:dyDescent="0.2">
      <c r="A23" s="9" t="s">
        <v>23</v>
      </c>
      <c r="B23" s="1" t="s">
        <v>37</v>
      </c>
      <c r="C23" s="1"/>
    </row>
    <row r="24" spans="1:3" x14ac:dyDescent="0.2">
      <c r="A24" s="9" t="s">
        <v>24</v>
      </c>
      <c r="B24" s="1" t="s">
        <v>37</v>
      </c>
      <c r="C24" s="1"/>
    </row>
    <row r="25" spans="1:3" x14ac:dyDescent="0.2">
      <c r="A25" s="9" t="s">
        <v>25</v>
      </c>
      <c r="B25" s="1" t="s">
        <v>37</v>
      </c>
      <c r="C25" s="1"/>
    </row>
    <row r="26" spans="1:3" x14ac:dyDescent="0.2">
      <c r="A26" s="9" t="s">
        <v>26</v>
      </c>
      <c r="B26" s="1" t="s">
        <v>37</v>
      </c>
      <c r="C26" s="1"/>
    </row>
    <row r="27" spans="1:3" x14ac:dyDescent="0.2">
      <c r="A27" s="9" t="s">
        <v>27</v>
      </c>
      <c r="B27" s="1" t="s">
        <v>37</v>
      </c>
      <c r="C27" s="1"/>
    </row>
    <row r="28" spans="1:3" x14ac:dyDescent="0.2">
      <c r="A28" s="9" t="s">
        <v>28</v>
      </c>
      <c r="B28" s="1" t="s">
        <v>37</v>
      </c>
      <c r="C28" s="1"/>
    </row>
    <row r="29" spans="1:3" x14ac:dyDescent="0.2">
      <c r="A29" s="9" t="s">
        <v>29</v>
      </c>
      <c r="B29" s="1" t="s">
        <v>37</v>
      </c>
      <c r="C29" s="1"/>
    </row>
    <row r="30" spans="1:3" x14ac:dyDescent="0.2">
      <c r="A30" s="9" t="s">
        <v>30</v>
      </c>
      <c r="B30" s="1" t="s">
        <v>37</v>
      </c>
      <c r="C30" s="1"/>
    </row>
    <row r="31" spans="1:3" x14ac:dyDescent="0.2">
      <c r="A31" s="9" t="s">
        <v>31</v>
      </c>
      <c r="B31" s="1" t="s">
        <v>37</v>
      </c>
      <c r="C31" s="1"/>
    </row>
    <row r="32" spans="1:3" x14ac:dyDescent="0.2">
      <c r="A32" s="9" t="s">
        <v>32</v>
      </c>
      <c r="B32" s="1" t="s">
        <v>37</v>
      </c>
      <c r="C32" s="1"/>
    </row>
    <row r="33" spans="1:3" x14ac:dyDescent="0.2">
      <c r="A33" s="9" t="s">
        <v>33</v>
      </c>
      <c r="B33" s="1" t="s">
        <v>37</v>
      </c>
      <c r="C33" s="1"/>
    </row>
    <row r="34" spans="1:3" x14ac:dyDescent="0.2">
      <c r="A34" s="9" t="s">
        <v>34</v>
      </c>
      <c r="B34" s="1" t="s">
        <v>37</v>
      </c>
      <c r="C34" s="1"/>
    </row>
    <row r="35" spans="1:3" x14ac:dyDescent="0.2">
      <c r="A35" s="9" t="s">
        <v>35</v>
      </c>
      <c r="B35" s="1" t="s">
        <v>37</v>
      </c>
      <c r="C35" s="1"/>
    </row>
    <row r="36" spans="1:3" x14ac:dyDescent="0.2">
      <c r="A36" s="9" t="s">
        <v>132</v>
      </c>
      <c r="B36" s="3" t="s">
        <v>44</v>
      </c>
    </row>
    <row r="37" spans="1:3" x14ac:dyDescent="0.2">
      <c r="A37" s="9" t="s">
        <v>113</v>
      </c>
      <c r="B37" s="3" t="s">
        <v>44</v>
      </c>
    </row>
    <row r="38" spans="1:3" x14ac:dyDescent="0.2">
      <c r="A38" s="9" t="s">
        <v>133</v>
      </c>
      <c r="B38" s="3" t="s">
        <v>44</v>
      </c>
    </row>
    <row r="39" spans="1:3" x14ac:dyDescent="0.2">
      <c r="A39" s="9" t="s">
        <v>115</v>
      </c>
      <c r="B39" s="3" t="s">
        <v>44</v>
      </c>
    </row>
    <row r="40" spans="1:3" x14ac:dyDescent="0.2">
      <c r="A40" s="9" t="s">
        <v>76</v>
      </c>
      <c r="B40" s="3" t="s">
        <v>44</v>
      </c>
    </row>
    <row r="41" spans="1:3" x14ac:dyDescent="0.2">
      <c r="A41" s="9" t="s">
        <v>134</v>
      </c>
      <c r="B41" s="3" t="s">
        <v>44</v>
      </c>
    </row>
    <row r="42" spans="1:3" x14ac:dyDescent="0.2">
      <c r="A42" s="9" t="s">
        <v>135</v>
      </c>
      <c r="B42" s="3" t="s">
        <v>44</v>
      </c>
    </row>
    <row r="43" spans="1:3" x14ac:dyDescent="0.2">
      <c r="A43" s="9" t="s">
        <v>38</v>
      </c>
      <c r="B43" s="2" t="s">
        <v>43</v>
      </c>
    </row>
    <row r="44" spans="1:3" x14ac:dyDescent="0.2">
      <c r="A44" s="9" t="s">
        <v>39</v>
      </c>
      <c r="B44" s="2" t="s">
        <v>43</v>
      </c>
    </row>
    <row r="45" spans="1:3" x14ac:dyDescent="0.2">
      <c r="A45" s="9" t="s">
        <v>130</v>
      </c>
      <c r="B45" s="2" t="s">
        <v>43</v>
      </c>
    </row>
    <row r="46" spans="1:3" x14ac:dyDescent="0.2">
      <c r="A46" s="9" t="s">
        <v>40</v>
      </c>
      <c r="B46" s="2" t="s">
        <v>43</v>
      </c>
    </row>
    <row r="47" spans="1:3" x14ac:dyDescent="0.2">
      <c r="A47" s="9" t="s">
        <v>41</v>
      </c>
      <c r="B47" s="2" t="s">
        <v>43</v>
      </c>
    </row>
    <row r="48" spans="1:3" x14ac:dyDescent="0.2">
      <c r="A48" s="9" t="s">
        <v>42</v>
      </c>
      <c r="B48" s="2" t="s">
        <v>43</v>
      </c>
    </row>
    <row r="49" spans="1:2" x14ac:dyDescent="0.2">
      <c r="A49" s="9" t="s">
        <v>131</v>
      </c>
      <c r="B49" s="2" t="s">
        <v>43</v>
      </c>
    </row>
    <row r="50" spans="1:2" x14ac:dyDescent="0.2">
      <c r="A50" s="9" t="s">
        <v>45</v>
      </c>
      <c r="B50" s="2" t="s">
        <v>47</v>
      </c>
    </row>
    <row r="51" spans="1:2" x14ac:dyDescent="0.2">
      <c r="A51" s="9" t="s">
        <v>46</v>
      </c>
      <c r="B51" s="2" t="s">
        <v>47</v>
      </c>
    </row>
    <row r="52" spans="1:2" x14ac:dyDescent="0.2">
      <c r="A52" s="9" t="s">
        <v>136</v>
      </c>
      <c r="B52" s="2" t="s">
        <v>47</v>
      </c>
    </row>
    <row r="53" spans="1:2" x14ac:dyDescent="0.2">
      <c r="A53" s="9" t="s">
        <v>137</v>
      </c>
      <c r="B53" s="2" t="s">
        <v>47</v>
      </c>
    </row>
    <row r="54" spans="1:2" x14ac:dyDescent="0.2">
      <c r="A54" s="9" t="s">
        <v>138</v>
      </c>
      <c r="B54" s="2" t="s">
        <v>47</v>
      </c>
    </row>
    <row r="55" spans="1:2" x14ac:dyDescent="0.2">
      <c r="A55" s="9" t="s">
        <v>139</v>
      </c>
      <c r="B55" s="2" t="s">
        <v>47</v>
      </c>
    </row>
    <row r="56" spans="1:2" x14ac:dyDescent="0.2">
      <c r="A56" s="9" t="s">
        <v>140</v>
      </c>
      <c r="B56" s="2" t="s">
        <v>47</v>
      </c>
    </row>
    <row r="57" spans="1:2" x14ac:dyDescent="0.2">
      <c r="A57" s="9" t="s">
        <v>48</v>
      </c>
      <c r="B57" s="4" t="s">
        <v>53</v>
      </c>
    </row>
    <row r="58" spans="1:2" x14ac:dyDescent="0.2">
      <c r="A58" s="9" t="s">
        <v>49</v>
      </c>
      <c r="B58" s="4" t="s">
        <v>53</v>
      </c>
    </row>
    <row r="59" spans="1:2" x14ac:dyDescent="0.2">
      <c r="A59" s="9" t="s">
        <v>50</v>
      </c>
      <c r="B59" s="4" t="s">
        <v>53</v>
      </c>
    </row>
    <row r="60" spans="1:2" x14ac:dyDescent="0.2">
      <c r="A60" s="9" t="s">
        <v>51</v>
      </c>
      <c r="B60" s="4" t="s">
        <v>53</v>
      </c>
    </row>
    <row r="61" spans="1:2" x14ac:dyDescent="0.2">
      <c r="A61" s="9" t="s">
        <v>52</v>
      </c>
      <c r="B61" s="4" t="s">
        <v>53</v>
      </c>
    </row>
    <row r="62" spans="1:2" x14ac:dyDescent="0.2">
      <c r="A62" s="9" t="s">
        <v>54</v>
      </c>
      <c r="B62" s="5" t="s">
        <v>55</v>
      </c>
    </row>
  </sheetData>
  <mergeCells count="1">
    <mergeCell ref="A1:B1"/>
  </mergeCells>
  <phoneticPr fontId="1" type="noConversion"/>
  <conditionalFormatting sqref="A3:A4">
    <cfRule type="duplicateValues" dxfId="17" priority="17"/>
  </conditionalFormatting>
  <conditionalFormatting sqref="A5">
    <cfRule type="duplicateValues" dxfId="16" priority="16"/>
  </conditionalFormatting>
  <conditionalFormatting sqref="A6:A10">
    <cfRule type="duplicateValues" dxfId="15" priority="15"/>
  </conditionalFormatting>
  <conditionalFormatting sqref="A11">
    <cfRule type="duplicateValues" dxfId="14" priority="14"/>
  </conditionalFormatting>
  <conditionalFormatting sqref="A12">
    <cfRule type="duplicateValues" dxfId="13" priority="13"/>
  </conditionalFormatting>
  <conditionalFormatting sqref="A13:A14">
    <cfRule type="duplicateValues" dxfId="12" priority="12"/>
  </conditionalFormatting>
  <conditionalFormatting sqref="A15">
    <cfRule type="duplicateValues" dxfId="11" priority="11"/>
  </conditionalFormatting>
  <conditionalFormatting sqref="A16:A35">
    <cfRule type="duplicateValues" dxfId="10" priority="18"/>
  </conditionalFormatting>
  <conditionalFormatting sqref="A62:A1048576 A2:A35">
    <cfRule type="duplicateValues" dxfId="9" priority="9"/>
  </conditionalFormatting>
  <conditionalFormatting sqref="A36:A37">
    <cfRule type="duplicateValues" dxfId="8" priority="8"/>
  </conditionalFormatting>
  <conditionalFormatting sqref="A38">
    <cfRule type="duplicateValues" dxfId="7" priority="7"/>
  </conditionalFormatting>
  <conditionalFormatting sqref="A39">
    <cfRule type="duplicateValues" dxfId="6" priority="6"/>
  </conditionalFormatting>
  <conditionalFormatting sqref="A40">
    <cfRule type="duplicateValues" dxfId="5" priority="5"/>
  </conditionalFormatting>
  <conditionalFormatting sqref="A41:A42">
    <cfRule type="duplicateValues" dxfId="4" priority="4"/>
  </conditionalFormatting>
  <conditionalFormatting sqref="A43:A49">
    <cfRule type="duplicateValues" dxfId="3" priority="3"/>
  </conditionalFormatting>
  <conditionalFormatting sqref="A50:A56">
    <cfRule type="duplicateValues" dxfId="2" priority="2"/>
  </conditionalFormatting>
  <conditionalFormatting sqref="A57:A6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zoomScale="85" zoomScaleNormal="85" workbookViewId="0">
      <selection activeCell="D18" sqref="D18"/>
    </sheetView>
  </sheetViews>
  <sheetFormatPr baseColWidth="10" defaultRowHeight="23" x14ac:dyDescent="0.25"/>
  <cols>
    <col min="1" max="1" width="48.5" style="10" customWidth="1"/>
    <col min="2" max="2" width="17.5" style="10" customWidth="1"/>
    <col min="3" max="3" width="13.6640625" style="10" customWidth="1"/>
    <col min="4" max="4" width="15.6640625" style="10" customWidth="1"/>
    <col min="5" max="5" width="14.33203125" style="10" customWidth="1"/>
    <col min="6" max="6" width="11.6640625" style="10" customWidth="1"/>
    <col min="7" max="7" width="12" style="10" customWidth="1"/>
    <col min="8" max="8" width="27.83203125" style="10" customWidth="1"/>
    <col min="9" max="9" width="36.6640625" style="10" customWidth="1"/>
    <col min="10" max="16384" width="10.83203125" style="10"/>
  </cols>
  <sheetData>
    <row r="1" spans="1:9" ht="32" customHeight="1" x14ac:dyDescent="0.25">
      <c r="A1" s="12" t="s">
        <v>145</v>
      </c>
      <c r="B1" s="12"/>
      <c r="C1" s="12"/>
      <c r="D1" s="12"/>
      <c r="E1" s="12"/>
      <c r="F1" s="12"/>
      <c r="G1" s="12"/>
      <c r="H1" s="12"/>
    </row>
    <row r="2" spans="1:9" x14ac:dyDescent="0.25">
      <c r="A2" s="4" t="s">
        <v>129</v>
      </c>
      <c r="B2" s="12" t="s">
        <v>147</v>
      </c>
      <c r="C2" s="12"/>
      <c r="D2" s="12"/>
      <c r="E2" s="12" t="s">
        <v>148</v>
      </c>
      <c r="F2" s="12"/>
      <c r="G2" s="12"/>
      <c r="H2" s="10" t="s">
        <v>142</v>
      </c>
    </row>
    <row r="3" spans="1:9" x14ac:dyDescent="0.25">
      <c r="A3" s="10" t="s">
        <v>59</v>
      </c>
      <c r="B3" s="10">
        <v>47.3442719548</v>
      </c>
      <c r="C3" s="10">
        <v>49.715768937500002</v>
      </c>
      <c r="D3" s="10">
        <v>50.263059957899998</v>
      </c>
      <c r="E3" s="10">
        <v>24.175302749</v>
      </c>
      <c r="F3" s="10">
        <v>23.265526274100001</v>
      </c>
      <c r="G3" s="10">
        <v>21.5624747922</v>
      </c>
      <c r="H3" s="1" t="s">
        <v>2</v>
      </c>
      <c r="I3" s="2" t="s">
        <v>3</v>
      </c>
    </row>
    <row r="4" spans="1:9" x14ac:dyDescent="0.25">
      <c r="A4" s="10" t="s">
        <v>60</v>
      </c>
      <c r="B4" s="10">
        <v>1.3648024249599999</v>
      </c>
      <c r="C4" s="10">
        <v>1.2167431013000001</v>
      </c>
      <c r="D4" s="10">
        <v>1.5559129521699999</v>
      </c>
      <c r="E4" s="10">
        <v>0.21718446820000001</v>
      </c>
      <c r="F4" s="10">
        <v>0</v>
      </c>
      <c r="G4" s="10">
        <v>0.25937351982500001</v>
      </c>
      <c r="H4" s="6" t="s">
        <v>37</v>
      </c>
    </row>
    <row r="5" spans="1:9" x14ac:dyDescent="0.25">
      <c r="A5" s="10" t="s">
        <v>61</v>
      </c>
      <c r="B5" s="10">
        <v>149.056222066</v>
      </c>
      <c r="C5" s="10">
        <v>165.196091518</v>
      </c>
      <c r="D5" s="10">
        <v>154.972060212</v>
      </c>
      <c r="E5" s="10">
        <v>5.1900081949299999</v>
      </c>
      <c r="F5" s="10">
        <v>11.3706245022</v>
      </c>
      <c r="G5" s="10">
        <v>5.0102039349999998</v>
      </c>
      <c r="H5" s="6" t="s">
        <v>37</v>
      </c>
    </row>
    <row r="6" spans="1:9" x14ac:dyDescent="0.25">
      <c r="A6" s="10" t="s">
        <v>62</v>
      </c>
      <c r="B6" s="10">
        <v>40.770669790900001</v>
      </c>
      <c r="C6" s="10">
        <v>53.0362971546</v>
      </c>
      <c r="D6" s="10">
        <v>56.172340573299998</v>
      </c>
      <c r="E6" s="10">
        <v>2.0383055833100001</v>
      </c>
      <c r="F6" s="10">
        <v>1.4614884380099999</v>
      </c>
      <c r="G6" s="10">
        <v>1.29826961815</v>
      </c>
      <c r="H6" s="6" t="s">
        <v>37</v>
      </c>
    </row>
    <row r="7" spans="1:9" x14ac:dyDescent="0.25">
      <c r="A7" s="10" t="s">
        <v>63</v>
      </c>
      <c r="B7" s="10">
        <v>1.90619463878</v>
      </c>
      <c r="C7" s="10">
        <v>2.8149083661000001</v>
      </c>
      <c r="D7" s="10">
        <v>3.5751250464300002</v>
      </c>
      <c r="E7" s="10">
        <v>0.297504167978</v>
      </c>
      <c r="F7" s="10">
        <v>0.42662778861099998</v>
      </c>
      <c r="G7" s="10">
        <v>0</v>
      </c>
      <c r="H7" s="6" t="s">
        <v>37</v>
      </c>
    </row>
    <row r="8" spans="1:9" x14ac:dyDescent="0.25">
      <c r="A8" s="10" t="s">
        <v>64</v>
      </c>
      <c r="B8" s="10">
        <v>194.99433681900001</v>
      </c>
      <c r="C8" s="10">
        <v>191.19827351800001</v>
      </c>
      <c r="D8" s="10">
        <v>187.60348799900001</v>
      </c>
      <c r="E8" s="10">
        <v>49.229180749800001</v>
      </c>
      <c r="F8" s="10">
        <v>54.155660987700003</v>
      </c>
      <c r="G8" s="10">
        <v>48.465507697600003</v>
      </c>
      <c r="H8" s="6" t="s">
        <v>37</v>
      </c>
    </row>
    <row r="9" spans="1:9" x14ac:dyDescent="0.25">
      <c r="A9" s="10" t="s">
        <v>65</v>
      </c>
      <c r="B9" s="10">
        <v>207.22899611</v>
      </c>
      <c r="C9" s="10">
        <v>205.54968017600001</v>
      </c>
      <c r="D9" s="10">
        <v>212.06659138699999</v>
      </c>
      <c r="E9" s="10">
        <v>54.051519922399997</v>
      </c>
      <c r="F9" s="10">
        <v>60.3410812232</v>
      </c>
      <c r="G9" s="10">
        <v>76.267645901400002</v>
      </c>
      <c r="H9" s="6" t="s">
        <v>37</v>
      </c>
    </row>
    <row r="10" spans="1:9" x14ac:dyDescent="0.25">
      <c r="A10" s="10" t="s">
        <v>66</v>
      </c>
      <c r="B10" s="10">
        <v>82.578031540200001</v>
      </c>
      <c r="C10" s="10">
        <v>77.631783948500001</v>
      </c>
      <c r="D10" s="10">
        <v>74.567383032699993</v>
      </c>
      <c r="E10" s="10">
        <v>23.646167006399999</v>
      </c>
      <c r="F10" s="10">
        <v>27.624557959899999</v>
      </c>
      <c r="G10" s="10">
        <v>30.3675709533</v>
      </c>
      <c r="H10" s="6" t="s">
        <v>37</v>
      </c>
    </row>
    <row r="11" spans="1:9" x14ac:dyDescent="0.25">
      <c r="A11" s="10" t="s">
        <v>67</v>
      </c>
      <c r="B11" s="10">
        <v>11.3098524208</v>
      </c>
      <c r="C11" s="10">
        <v>11.2182660482</v>
      </c>
      <c r="D11" s="10">
        <v>12.114964559000001</v>
      </c>
      <c r="E11" s="10">
        <v>2.23873266293</v>
      </c>
      <c r="F11" s="10">
        <v>11.9052107022</v>
      </c>
      <c r="G11" s="10">
        <v>3.2974603103</v>
      </c>
      <c r="H11" s="6" t="s">
        <v>37</v>
      </c>
    </row>
    <row r="12" spans="1:9" x14ac:dyDescent="0.25">
      <c r="A12" s="10" t="s">
        <v>68</v>
      </c>
      <c r="B12" s="10">
        <v>0.90153048680900005</v>
      </c>
      <c r="C12" s="10">
        <v>1.07438617626</v>
      </c>
      <c r="D12" s="10">
        <v>1.2139417135299999</v>
      </c>
      <c r="E12" s="10">
        <v>0.844223581148</v>
      </c>
      <c r="F12" s="10">
        <v>0.53806041996499998</v>
      </c>
      <c r="G12" s="10">
        <v>0.17923871593900001</v>
      </c>
      <c r="H12" s="6" t="s">
        <v>37</v>
      </c>
    </row>
    <row r="13" spans="1:9" x14ac:dyDescent="0.25">
      <c r="A13" s="10" t="s">
        <v>69</v>
      </c>
      <c r="B13" s="10">
        <v>102.06218413400001</v>
      </c>
      <c r="C13" s="10">
        <v>104.352746174</v>
      </c>
      <c r="D13" s="10">
        <v>115.600759446</v>
      </c>
      <c r="E13" s="10">
        <v>40.3077808062</v>
      </c>
      <c r="F13" s="10">
        <v>32.343207029699997</v>
      </c>
      <c r="G13" s="10">
        <v>34.927853642199999</v>
      </c>
      <c r="H13" s="6" t="s">
        <v>37</v>
      </c>
    </row>
    <row r="14" spans="1:9" x14ac:dyDescent="0.25">
      <c r="A14" s="10" t="s">
        <v>70</v>
      </c>
      <c r="B14" s="10">
        <v>23.1520954555</v>
      </c>
      <c r="C14" s="10">
        <v>21.711409392499998</v>
      </c>
      <c r="D14" s="10">
        <v>24.665809159599998</v>
      </c>
      <c r="E14" s="10">
        <v>7.3980786457100001</v>
      </c>
      <c r="F14" s="10">
        <v>8.7893450697500004</v>
      </c>
      <c r="G14" s="10">
        <v>7.8916246074799998</v>
      </c>
      <c r="H14" s="6" t="s">
        <v>37</v>
      </c>
    </row>
    <row r="15" spans="1:9" x14ac:dyDescent="0.25">
      <c r="A15" s="10" t="s">
        <v>71</v>
      </c>
      <c r="B15" s="10">
        <v>2.5857944665099999</v>
      </c>
      <c r="C15" s="10">
        <v>2.83036781709</v>
      </c>
      <c r="D15" s="10">
        <v>2.49222485121</v>
      </c>
      <c r="E15" s="10">
        <v>0</v>
      </c>
      <c r="F15" s="10">
        <v>0.557295430147</v>
      </c>
      <c r="G15" s="10">
        <v>0.48732149435</v>
      </c>
      <c r="H15" s="6" t="s">
        <v>37</v>
      </c>
    </row>
    <row r="16" spans="1:9" x14ac:dyDescent="0.25">
      <c r="A16" s="10" t="s">
        <v>72</v>
      </c>
      <c r="B16" s="10">
        <v>147.44820441600001</v>
      </c>
      <c r="C16" s="10">
        <v>162.17338777000001</v>
      </c>
      <c r="D16" s="10">
        <v>161.14934563899999</v>
      </c>
      <c r="E16" s="10">
        <v>68.393145675300005</v>
      </c>
      <c r="F16" s="10">
        <v>59.3765498737</v>
      </c>
      <c r="G16" s="10">
        <v>83.160320973799998</v>
      </c>
      <c r="H16" s="6" t="s">
        <v>37</v>
      </c>
    </row>
    <row r="17" spans="1:8" x14ac:dyDescent="0.25">
      <c r="A17" s="10" t="s">
        <v>73</v>
      </c>
      <c r="B17" s="10">
        <v>2.7479399941199998</v>
      </c>
      <c r="C17" s="10">
        <v>2.5037869151100001</v>
      </c>
      <c r="D17" s="10">
        <v>2.8760288121099999</v>
      </c>
      <c r="E17" s="10">
        <v>0</v>
      </c>
      <c r="F17" s="10">
        <v>0</v>
      </c>
      <c r="G17" s="10">
        <v>0</v>
      </c>
      <c r="H17" s="6" t="s">
        <v>37</v>
      </c>
    </row>
    <row r="18" spans="1:8" x14ac:dyDescent="0.25">
      <c r="A18" s="10" t="s">
        <v>74</v>
      </c>
      <c r="B18" s="10">
        <v>357.01127641599999</v>
      </c>
      <c r="C18" s="10">
        <v>381.664920989</v>
      </c>
      <c r="D18" s="10">
        <v>369.87647876199998</v>
      </c>
      <c r="E18" s="10">
        <v>151.922885987</v>
      </c>
      <c r="F18" s="10">
        <v>136.55321264299999</v>
      </c>
      <c r="G18" s="10">
        <v>176.28787249000001</v>
      </c>
      <c r="H18" s="6" t="s">
        <v>37</v>
      </c>
    </row>
    <row r="19" spans="1:8" x14ac:dyDescent="0.25">
      <c r="A19" s="10" t="s">
        <v>75</v>
      </c>
      <c r="B19" s="10">
        <v>195.00918625700001</v>
      </c>
      <c r="C19" s="10">
        <v>194.550126877</v>
      </c>
      <c r="D19" s="10">
        <v>228.92468459899999</v>
      </c>
      <c r="E19" s="10">
        <v>14.834039414799999</v>
      </c>
      <c r="F19" s="10">
        <v>20.833100055199999</v>
      </c>
      <c r="G19" s="10">
        <v>16.430059632300001</v>
      </c>
      <c r="H19" s="7" t="s">
        <v>44</v>
      </c>
    </row>
    <row r="20" spans="1:8" x14ac:dyDescent="0.25">
      <c r="A20" s="10" t="s">
        <v>76</v>
      </c>
      <c r="B20" s="10">
        <v>17.796315800999999</v>
      </c>
      <c r="C20" s="10">
        <v>18.523951973599999</v>
      </c>
      <c r="D20" s="10">
        <v>22.954918743299999</v>
      </c>
      <c r="E20" s="10">
        <v>2.92948887358</v>
      </c>
      <c r="F20" s="10">
        <v>1.8236700051600001</v>
      </c>
      <c r="G20" s="10">
        <v>1.8875925478</v>
      </c>
      <c r="H20" s="7" t="s">
        <v>44</v>
      </c>
    </row>
    <row r="21" spans="1:8" x14ac:dyDescent="0.25">
      <c r="A21" s="10" t="s">
        <v>77</v>
      </c>
      <c r="B21" s="10">
        <v>101.233745353</v>
      </c>
      <c r="C21" s="10">
        <v>103.60281195100001</v>
      </c>
      <c r="D21" s="10">
        <v>94.438406536700001</v>
      </c>
      <c r="E21" s="10">
        <v>6.5525479403400002</v>
      </c>
      <c r="F21" s="10">
        <v>5.7824638616700001</v>
      </c>
      <c r="G21" s="10">
        <v>6.5613049749499996</v>
      </c>
      <c r="H21" s="7" t="s">
        <v>44</v>
      </c>
    </row>
    <row r="22" spans="1:8" x14ac:dyDescent="0.25">
      <c r="A22" s="10" t="s">
        <v>78</v>
      </c>
      <c r="B22" s="10">
        <v>1.71856026717</v>
      </c>
      <c r="C22" s="10">
        <v>2.2965383337700001</v>
      </c>
      <c r="D22" s="10">
        <v>2.1054847169399999</v>
      </c>
      <c r="E22" s="10">
        <v>1.23727124893</v>
      </c>
      <c r="F22" s="10">
        <v>0.43012734541499997</v>
      </c>
      <c r="G22" s="10">
        <v>0.59104668298399998</v>
      </c>
      <c r="H22" s="7" t="s">
        <v>44</v>
      </c>
    </row>
    <row r="23" spans="1:8" x14ac:dyDescent="0.25">
      <c r="A23" s="10" t="s">
        <v>79</v>
      </c>
      <c r="B23" s="10">
        <v>1.24247784254</v>
      </c>
      <c r="C23" s="10">
        <v>1.9528143070499999</v>
      </c>
      <c r="D23" s="10">
        <v>2.10374698067</v>
      </c>
      <c r="E23" s="10">
        <v>0</v>
      </c>
      <c r="F23" s="10">
        <v>0.535562460726</v>
      </c>
      <c r="G23" s="10">
        <v>0.401414840153</v>
      </c>
      <c r="H23" s="10" t="s">
        <v>57</v>
      </c>
    </row>
    <row r="24" spans="1:8" x14ac:dyDescent="0.25">
      <c r="A24" s="10" t="s">
        <v>80</v>
      </c>
      <c r="B24" s="10">
        <v>2.2295167382700001</v>
      </c>
      <c r="C24" s="10">
        <v>2.0680245906499999</v>
      </c>
      <c r="D24" s="10">
        <v>3.08473178785</v>
      </c>
      <c r="E24" s="10">
        <v>0.22246993092199999</v>
      </c>
      <c r="F24" s="10">
        <v>0.42536929955899999</v>
      </c>
      <c r="G24" s="10">
        <v>0.212548565804</v>
      </c>
      <c r="H24" s="10" t="s">
        <v>57</v>
      </c>
    </row>
    <row r="25" spans="1:8" x14ac:dyDescent="0.25">
      <c r="A25" s="10" t="s">
        <v>81</v>
      </c>
      <c r="B25" s="10">
        <v>6.3612855569900004</v>
      </c>
      <c r="C25" s="10">
        <v>6.6671720536599999</v>
      </c>
      <c r="D25" s="10">
        <v>7.3454437017199998</v>
      </c>
      <c r="E25" s="10">
        <v>0</v>
      </c>
      <c r="F25" s="10">
        <v>0</v>
      </c>
      <c r="G25" s="10">
        <v>0.27606882684799999</v>
      </c>
      <c r="H25" s="10" t="s">
        <v>57</v>
      </c>
    </row>
    <row r="26" spans="1:8" x14ac:dyDescent="0.25">
      <c r="A26" s="10" t="s">
        <v>82</v>
      </c>
      <c r="B26" s="10">
        <v>3.1362858666100002</v>
      </c>
      <c r="C26" s="10">
        <v>1.9952051979800001</v>
      </c>
      <c r="D26" s="10">
        <v>2.3964510076900001</v>
      </c>
      <c r="E26" s="10">
        <v>0.157119388714</v>
      </c>
      <c r="F26" s="10">
        <v>0.97635547039399995</v>
      </c>
      <c r="G26" s="10">
        <v>0.30022484919800002</v>
      </c>
      <c r="H26" s="10" t="s">
        <v>57</v>
      </c>
    </row>
    <row r="27" spans="1:8" x14ac:dyDescent="0.25">
      <c r="A27" s="10" t="s">
        <v>83</v>
      </c>
      <c r="B27" s="10">
        <v>9.7911578069300003</v>
      </c>
      <c r="C27" s="10">
        <v>8.8495916827300007</v>
      </c>
      <c r="D27" s="10">
        <v>10.450563084700001</v>
      </c>
      <c r="E27" s="10">
        <v>3.6119399704299999</v>
      </c>
      <c r="F27" s="10">
        <v>4.2818064837799996</v>
      </c>
      <c r="G27" s="10">
        <v>2.2775678214999999</v>
      </c>
      <c r="H27" s="10" t="s">
        <v>57</v>
      </c>
    </row>
    <row r="28" spans="1:8" x14ac:dyDescent="0.25">
      <c r="A28" s="10" t="s">
        <v>84</v>
      </c>
      <c r="B28" s="10">
        <v>2.81457875059</v>
      </c>
      <c r="C28" s="10">
        <v>2.3492321672699998</v>
      </c>
      <c r="D28" s="10">
        <v>2.9836846066499998</v>
      </c>
      <c r="E28" s="10">
        <v>0</v>
      </c>
      <c r="F28" s="10">
        <v>5.9341643024899998E-2</v>
      </c>
      <c r="G28" s="10">
        <v>0</v>
      </c>
      <c r="H28" s="10" t="s">
        <v>57</v>
      </c>
    </row>
    <row r="29" spans="1:8" x14ac:dyDescent="0.25">
      <c r="A29" s="10" t="s">
        <v>85</v>
      </c>
      <c r="B29" s="10">
        <v>106.915997683</v>
      </c>
      <c r="C29" s="10">
        <v>105.872495093</v>
      </c>
      <c r="D29" s="10">
        <v>124.125074025</v>
      </c>
      <c r="E29" s="10">
        <v>53.521959510199999</v>
      </c>
      <c r="F29" s="10">
        <v>41.347725462500001</v>
      </c>
      <c r="G29" s="10">
        <v>28.924888696899998</v>
      </c>
      <c r="H29" s="10" t="s">
        <v>56</v>
      </c>
    </row>
    <row r="30" spans="1:8" x14ac:dyDescent="0.25">
      <c r="A30" s="10" t="s">
        <v>86</v>
      </c>
      <c r="B30" s="10">
        <v>3.8993886241500002</v>
      </c>
      <c r="C30" s="10">
        <v>3.4111538353099999</v>
      </c>
      <c r="D30" s="10">
        <v>6.1894961209200003</v>
      </c>
      <c r="E30" s="10">
        <v>0.44524295439299999</v>
      </c>
      <c r="F30" s="10">
        <v>0.22920103266399999</v>
      </c>
      <c r="G30" s="10">
        <v>0.16361027204199999</v>
      </c>
      <c r="H30" s="10" t="s">
        <v>56</v>
      </c>
    </row>
    <row r="31" spans="1:8" x14ac:dyDescent="0.25">
      <c r="A31" s="10" t="s">
        <v>87</v>
      </c>
      <c r="B31" s="10">
        <v>164.39724001600001</v>
      </c>
      <c r="C31" s="10">
        <v>147.36122286200001</v>
      </c>
      <c r="D31" s="10">
        <v>149.51504346199999</v>
      </c>
      <c r="E31" s="10">
        <v>36.155113268000001</v>
      </c>
      <c r="F31" s="10">
        <v>57.248016518199996</v>
      </c>
      <c r="G31" s="10">
        <v>41.221883788699998</v>
      </c>
      <c r="H31" s="10" t="s">
        <v>56</v>
      </c>
    </row>
    <row r="32" spans="1:8" x14ac:dyDescent="0.25">
      <c r="A32" s="10" t="s">
        <v>88</v>
      </c>
      <c r="B32" s="10">
        <v>16.290904181399998</v>
      </c>
      <c r="C32" s="10">
        <v>15.9191390282</v>
      </c>
      <c r="D32" s="10">
        <v>24.529330179700001</v>
      </c>
      <c r="E32" s="10">
        <v>18.156018251300001</v>
      </c>
      <c r="F32" s="10">
        <v>6.6759348403000001</v>
      </c>
      <c r="G32" s="10">
        <v>6.0786265763499996</v>
      </c>
      <c r="H32" s="10" t="s">
        <v>56</v>
      </c>
    </row>
    <row r="33" spans="1:8" x14ac:dyDescent="0.25">
      <c r="A33" s="10" t="s">
        <v>89</v>
      </c>
      <c r="B33" s="10">
        <v>589.83780773199999</v>
      </c>
      <c r="C33" s="10">
        <v>585.29883009499997</v>
      </c>
      <c r="D33" s="10">
        <v>713.43054765299996</v>
      </c>
      <c r="E33" s="10">
        <v>350.861173216</v>
      </c>
      <c r="F33" s="10">
        <v>316.14260321500001</v>
      </c>
      <c r="G33" s="10">
        <v>331.50753718800001</v>
      </c>
      <c r="H33" s="10" t="s">
        <v>56</v>
      </c>
    </row>
    <row r="34" spans="1:8" x14ac:dyDescent="0.25">
      <c r="A34" s="10" t="s">
        <v>90</v>
      </c>
      <c r="B34" s="10">
        <v>35.795962245799998</v>
      </c>
      <c r="C34" s="10">
        <v>33.304770467600001</v>
      </c>
      <c r="D34" s="10">
        <v>29.983398181999998</v>
      </c>
      <c r="E34" s="10">
        <v>10.1372834288</v>
      </c>
      <c r="F34" s="10">
        <v>14.6021394802</v>
      </c>
      <c r="G34" s="10">
        <v>12.642756843100001</v>
      </c>
      <c r="H34" s="10" t="s">
        <v>56</v>
      </c>
    </row>
    <row r="35" spans="1:8" x14ac:dyDescent="0.25">
      <c r="A35" s="10" t="s">
        <v>91</v>
      </c>
      <c r="B35" s="10">
        <v>45.700950185300002</v>
      </c>
      <c r="C35" s="10">
        <v>45.775075103200003</v>
      </c>
      <c r="D35" s="10">
        <v>39.511595827800001</v>
      </c>
      <c r="E35" s="10">
        <v>8.2514994684600005</v>
      </c>
      <c r="F35" s="10">
        <v>7.8551333447799996</v>
      </c>
      <c r="G35" s="10">
        <v>8.5182015627700007</v>
      </c>
      <c r="H35" s="10" t="s">
        <v>56</v>
      </c>
    </row>
    <row r="36" spans="1:8" x14ac:dyDescent="0.25">
      <c r="A36" s="10" t="s">
        <v>92</v>
      </c>
      <c r="B36" s="10">
        <v>51.673037622700001</v>
      </c>
      <c r="C36" s="10">
        <v>48.510871480299997</v>
      </c>
      <c r="D36" s="10">
        <v>57.435602663600001</v>
      </c>
      <c r="E36" s="10">
        <v>9.2843275148900002</v>
      </c>
      <c r="F36" s="10">
        <v>7.3738734826999996</v>
      </c>
      <c r="G36" s="10">
        <v>5.3221677812300001</v>
      </c>
      <c r="H36" s="10" t="s">
        <v>56</v>
      </c>
    </row>
    <row r="37" spans="1:8" x14ac:dyDescent="0.25">
      <c r="A37" s="10" t="s">
        <v>93</v>
      </c>
      <c r="B37" s="10">
        <v>3.5484315620300002</v>
      </c>
      <c r="C37" s="10">
        <v>3.9694182800600002</v>
      </c>
      <c r="D37" s="10">
        <v>2.7150979158699999</v>
      </c>
      <c r="E37" s="10">
        <v>0.59336983935900001</v>
      </c>
      <c r="F37" s="10">
        <v>1.07781418507</v>
      </c>
      <c r="G37" s="10">
        <v>0.92594918084599998</v>
      </c>
      <c r="H37" s="8" t="s">
        <v>58</v>
      </c>
    </row>
  </sheetData>
  <mergeCells count="3">
    <mergeCell ref="B2:D2"/>
    <mergeCell ref="E2:G2"/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zoomScale="92" zoomScaleNormal="92" workbookViewId="0">
      <selection activeCell="B24" sqref="B24"/>
    </sheetView>
  </sheetViews>
  <sheetFormatPr baseColWidth="10" defaultRowHeight="20" x14ac:dyDescent="0.2"/>
  <cols>
    <col min="1" max="1" width="43.1640625" style="4" customWidth="1"/>
    <col min="2" max="2" width="17.1640625" style="4" customWidth="1"/>
    <col min="3" max="3" width="13.83203125" style="4" customWidth="1"/>
    <col min="4" max="4" width="12.6640625" style="4" customWidth="1"/>
    <col min="5" max="5" width="13.6640625" style="4" customWidth="1"/>
    <col min="6" max="6" width="16.33203125" style="4" customWidth="1"/>
    <col min="7" max="7" width="14.83203125" style="4" customWidth="1"/>
    <col min="8" max="8" width="56" style="4" customWidth="1"/>
    <col min="9" max="16384" width="10.83203125" style="4"/>
  </cols>
  <sheetData>
    <row r="1" spans="1:8" ht="30" customHeight="1" x14ac:dyDescent="0.2">
      <c r="A1" s="13" t="s">
        <v>144</v>
      </c>
      <c r="B1" s="13"/>
      <c r="C1" s="13"/>
      <c r="D1" s="13"/>
      <c r="E1" s="13"/>
      <c r="F1" s="13"/>
      <c r="G1" s="13"/>
      <c r="H1" s="13"/>
    </row>
    <row r="2" spans="1:8" x14ac:dyDescent="0.2">
      <c r="A2" s="4" t="s">
        <v>129</v>
      </c>
      <c r="B2" s="13" t="s">
        <v>147</v>
      </c>
      <c r="C2" s="13"/>
      <c r="D2" s="13"/>
      <c r="E2" s="13" t="s">
        <v>148</v>
      </c>
      <c r="F2" s="13"/>
      <c r="G2" s="13"/>
      <c r="H2" s="4" t="s">
        <v>142</v>
      </c>
    </row>
    <row r="3" spans="1:8" x14ac:dyDescent="0.2">
      <c r="A3" s="4" t="s">
        <v>94</v>
      </c>
      <c r="B3" s="4">
        <v>0.89209909094700002</v>
      </c>
      <c r="C3" s="4">
        <v>1.0415753566899999</v>
      </c>
      <c r="D3" s="4">
        <v>0.85516991110700002</v>
      </c>
      <c r="E3" s="4">
        <v>2.4937989376599998</v>
      </c>
      <c r="F3" s="4">
        <v>2.49947000421</v>
      </c>
      <c r="G3" s="4">
        <v>2.8053009909000002</v>
      </c>
      <c r="H3" s="1" t="s">
        <v>37</v>
      </c>
    </row>
    <row r="4" spans="1:8" x14ac:dyDescent="0.2">
      <c r="A4" s="4" t="s">
        <v>95</v>
      </c>
      <c r="B4" s="4">
        <v>5.0468356912200001</v>
      </c>
      <c r="C4" s="4">
        <v>5.6435471656500003</v>
      </c>
      <c r="D4" s="4">
        <v>3.8287380359999998</v>
      </c>
      <c r="E4" s="4">
        <v>9.3193010422300002</v>
      </c>
      <c r="F4" s="4">
        <v>14.7389975605</v>
      </c>
      <c r="G4" s="4">
        <v>11.0471752291</v>
      </c>
      <c r="H4" s="1" t="s">
        <v>37</v>
      </c>
    </row>
    <row r="5" spans="1:8" x14ac:dyDescent="0.2">
      <c r="A5" s="4" t="s">
        <v>96</v>
      </c>
      <c r="B5" s="4">
        <v>0.13488624582299999</v>
      </c>
      <c r="C5" s="4">
        <v>7.7878286628800003E-2</v>
      </c>
      <c r="D5" s="4">
        <v>0</v>
      </c>
      <c r="E5" s="4">
        <v>2.1894085892300001</v>
      </c>
      <c r="F5" s="4">
        <v>6.2793240923999996</v>
      </c>
      <c r="G5" s="4">
        <v>3.1750061812500001</v>
      </c>
      <c r="H5" s="1" t="s">
        <v>37</v>
      </c>
    </row>
    <row r="6" spans="1:8" x14ac:dyDescent="0.2">
      <c r="A6" s="4" t="s">
        <v>97</v>
      </c>
      <c r="B6" s="4">
        <v>0.34267108863000001</v>
      </c>
      <c r="C6" s="4">
        <v>0.328007019447</v>
      </c>
      <c r="D6" s="4">
        <v>0.45664806815800002</v>
      </c>
      <c r="E6" s="4">
        <v>4.4642947127900001</v>
      </c>
      <c r="F6" s="4">
        <v>3.0085435612200002</v>
      </c>
      <c r="G6" s="4">
        <v>3.25134334502</v>
      </c>
      <c r="H6" s="1" t="s">
        <v>37</v>
      </c>
    </row>
    <row r="7" spans="1:8" x14ac:dyDescent="0.2">
      <c r="A7" s="4" t="s">
        <v>98</v>
      </c>
      <c r="B7" s="4">
        <v>8.8978564826199993E-2</v>
      </c>
      <c r="C7" s="4">
        <v>2.24756455576E-2</v>
      </c>
      <c r="D7" s="4">
        <v>2.0860244884900001E-2</v>
      </c>
      <c r="E7" s="4">
        <v>3.24957873964</v>
      </c>
      <c r="F7" s="4">
        <v>1.4670276920200001</v>
      </c>
      <c r="G7" s="4">
        <v>3.5358617787000002</v>
      </c>
      <c r="H7" s="1" t="s">
        <v>36</v>
      </c>
    </row>
    <row r="8" spans="1:8" x14ac:dyDescent="0.2">
      <c r="A8" s="4" t="s">
        <v>99</v>
      </c>
      <c r="B8" s="4">
        <v>8.6261339666100003</v>
      </c>
      <c r="C8" s="4">
        <v>9.2967615413499995</v>
      </c>
      <c r="D8" s="4">
        <v>5.7115262477000002</v>
      </c>
      <c r="E8" s="4">
        <v>21.903901278900001</v>
      </c>
      <c r="F8" s="4">
        <v>27.278376790500001</v>
      </c>
      <c r="G8" s="4">
        <v>38.661866656199997</v>
      </c>
      <c r="H8" s="1" t="s">
        <v>37</v>
      </c>
    </row>
    <row r="9" spans="1:8" x14ac:dyDescent="0.2">
      <c r="A9" s="4" t="s">
        <v>100</v>
      </c>
      <c r="B9" s="4">
        <v>2.0356580521500001</v>
      </c>
      <c r="C9" s="4">
        <v>2.2349456292699998</v>
      </c>
      <c r="D9" s="4">
        <v>1.5031250195200001</v>
      </c>
      <c r="E9" s="4">
        <v>8.4881056567600002</v>
      </c>
      <c r="F9" s="4">
        <v>6.99548152735</v>
      </c>
      <c r="G9" s="4">
        <v>10.719541834199999</v>
      </c>
      <c r="H9" s="1" t="s">
        <v>37</v>
      </c>
    </row>
    <row r="10" spans="1:8" x14ac:dyDescent="0.2">
      <c r="A10" s="4" t="s">
        <v>101</v>
      </c>
      <c r="B10" s="4">
        <v>8.5372923757300008</v>
      </c>
      <c r="C10" s="4">
        <v>8.6259497591700001</v>
      </c>
      <c r="D10" s="4">
        <v>7.1663958188799999</v>
      </c>
      <c r="E10" s="4">
        <v>54.138272983299998</v>
      </c>
      <c r="F10" s="4">
        <v>37.368006886700002</v>
      </c>
      <c r="G10" s="4">
        <v>67.033429554999998</v>
      </c>
      <c r="H10" s="1" t="s">
        <v>37</v>
      </c>
    </row>
    <row r="11" spans="1:8" x14ac:dyDescent="0.2">
      <c r="A11" s="4" t="s">
        <v>102</v>
      </c>
      <c r="B11" s="4">
        <v>27.936103451400001</v>
      </c>
      <c r="C11" s="4">
        <v>26.9836960608</v>
      </c>
      <c r="D11" s="4">
        <v>26.589155658999999</v>
      </c>
      <c r="E11" s="4">
        <v>73.816689588900005</v>
      </c>
      <c r="F11" s="4">
        <v>71.695039554600001</v>
      </c>
      <c r="G11" s="4">
        <v>70.749616148000001</v>
      </c>
      <c r="H11" s="1" t="s">
        <v>36</v>
      </c>
    </row>
    <row r="12" spans="1:8" x14ac:dyDescent="0.2">
      <c r="A12" s="4" t="s">
        <v>103</v>
      </c>
      <c r="B12" s="4">
        <v>0.395697090684</v>
      </c>
      <c r="C12" s="4">
        <v>0.42479418719500001</v>
      </c>
      <c r="D12" s="4">
        <v>0.39426279204699999</v>
      </c>
      <c r="E12" s="4">
        <v>3.7131608031300001</v>
      </c>
      <c r="F12" s="4">
        <v>5.3727283984199996</v>
      </c>
      <c r="G12" s="4">
        <v>5.17753033347</v>
      </c>
      <c r="H12" s="1" t="s">
        <v>36</v>
      </c>
    </row>
    <row r="13" spans="1:8" x14ac:dyDescent="0.2">
      <c r="A13" s="4" t="s">
        <v>104</v>
      </c>
      <c r="B13" s="4">
        <v>4.1473690885499996</v>
      </c>
      <c r="C13" s="4">
        <v>5.6570917747399996</v>
      </c>
      <c r="D13" s="4">
        <v>6.2714275134599999</v>
      </c>
      <c r="E13" s="4">
        <v>19.669506737700001</v>
      </c>
      <c r="F13" s="4">
        <v>23.5305753534</v>
      </c>
      <c r="G13" s="4">
        <v>16.179481412800001</v>
      </c>
      <c r="H13" s="1" t="s">
        <v>36</v>
      </c>
    </row>
    <row r="14" spans="1:8" x14ac:dyDescent="0.2">
      <c r="A14" s="4" t="s">
        <v>105</v>
      </c>
      <c r="B14" s="4">
        <v>2.1394955006399998</v>
      </c>
      <c r="C14" s="4">
        <v>1.44906073835</v>
      </c>
      <c r="D14" s="4">
        <v>1.6094846627399999</v>
      </c>
      <c r="E14" s="4">
        <v>58.387592192900001</v>
      </c>
      <c r="F14" s="4">
        <v>25.1278640403</v>
      </c>
      <c r="G14" s="4">
        <v>46.532003192499999</v>
      </c>
      <c r="H14" s="1" t="s">
        <v>36</v>
      </c>
    </row>
    <row r="15" spans="1:8" x14ac:dyDescent="0.2">
      <c r="A15" s="4" t="s">
        <v>106</v>
      </c>
      <c r="B15" s="4">
        <v>0.70050969057500001</v>
      </c>
      <c r="C15" s="4">
        <v>0.619311251088</v>
      </c>
      <c r="D15" s="4">
        <v>0.53374216682599995</v>
      </c>
      <c r="E15" s="4">
        <v>2.30959949487</v>
      </c>
      <c r="F15" s="4">
        <v>1.78339460752</v>
      </c>
      <c r="G15" s="4">
        <v>1.8671227370600001</v>
      </c>
      <c r="H15" s="1" t="s">
        <v>36</v>
      </c>
    </row>
    <row r="16" spans="1:8" x14ac:dyDescent="0.2">
      <c r="A16" s="4" t="s">
        <v>107</v>
      </c>
      <c r="B16" s="4">
        <v>2.6906473922699998</v>
      </c>
      <c r="C16" s="4">
        <v>2.9199659733900001</v>
      </c>
      <c r="D16" s="4">
        <v>3.1150553353600001</v>
      </c>
      <c r="E16" s="4">
        <v>31.204837307999998</v>
      </c>
      <c r="F16" s="4">
        <v>29.703435552199998</v>
      </c>
      <c r="G16" s="4">
        <v>30.972257901100001</v>
      </c>
      <c r="H16" s="1" t="s">
        <v>37</v>
      </c>
    </row>
    <row r="17" spans="1:8" x14ac:dyDescent="0.2">
      <c r="A17" s="4" t="s">
        <v>108</v>
      </c>
      <c r="B17" s="4">
        <v>3.4840410390300001</v>
      </c>
      <c r="C17" s="4">
        <v>3.2404690987000002</v>
      </c>
      <c r="D17" s="4">
        <v>3.0941142743599999</v>
      </c>
      <c r="E17" s="4">
        <v>23.7814970477</v>
      </c>
      <c r="F17" s="4">
        <v>25.734050501700001</v>
      </c>
      <c r="G17" s="4">
        <v>32.158162617999999</v>
      </c>
      <c r="H17" s="1" t="s">
        <v>36</v>
      </c>
    </row>
    <row r="18" spans="1:8" x14ac:dyDescent="0.2">
      <c r="A18" s="4" t="s">
        <v>109</v>
      </c>
      <c r="B18" s="4">
        <v>4.9787366821000001</v>
      </c>
      <c r="C18" s="4">
        <v>5.9450648212799999</v>
      </c>
      <c r="D18" s="4">
        <v>3.66083009892</v>
      </c>
      <c r="E18" s="4">
        <v>12.5121558866</v>
      </c>
      <c r="F18" s="4">
        <v>16.680691984500001</v>
      </c>
      <c r="G18" s="4">
        <v>31.694970381000001</v>
      </c>
      <c r="H18" s="1" t="s">
        <v>36</v>
      </c>
    </row>
    <row r="19" spans="1:8" x14ac:dyDescent="0.2">
      <c r="A19" s="4" t="s">
        <v>110</v>
      </c>
      <c r="B19" s="4">
        <v>0</v>
      </c>
      <c r="C19" s="4">
        <v>0</v>
      </c>
      <c r="D19" s="4">
        <v>0</v>
      </c>
      <c r="E19" s="4">
        <v>1.0697490295400001</v>
      </c>
      <c r="F19" s="4">
        <v>1.0226964010699999</v>
      </c>
      <c r="G19" s="4">
        <v>0.34068067994000001</v>
      </c>
      <c r="H19" s="1" t="s">
        <v>37</v>
      </c>
    </row>
    <row r="20" spans="1:8" x14ac:dyDescent="0.2">
      <c r="A20" s="4" t="s">
        <v>111</v>
      </c>
      <c r="B20" s="4">
        <v>8.2327343203000003E-2</v>
      </c>
      <c r="C20" s="4">
        <v>8.3182289538699994E-2</v>
      </c>
      <c r="D20" s="4">
        <v>0.11580554552400001</v>
      </c>
      <c r="E20" s="4">
        <v>1.75389085076</v>
      </c>
      <c r="F20" s="4">
        <v>0</v>
      </c>
      <c r="G20" s="4">
        <v>1.1969096978</v>
      </c>
      <c r="H20" s="1" t="s">
        <v>37</v>
      </c>
    </row>
    <row r="21" spans="1:8" x14ac:dyDescent="0.2">
      <c r="A21" s="4" t="s">
        <v>112</v>
      </c>
      <c r="B21" s="4">
        <v>4.6181897384899999</v>
      </c>
      <c r="C21" s="4">
        <v>3.81258462074</v>
      </c>
      <c r="D21" s="4">
        <v>2.3766456274599999</v>
      </c>
      <c r="E21" s="4">
        <v>8.5701484752900008</v>
      </c>
      <c r="F21" s="4">
        <v>16.1679003769</v>
      </c>
      <c r="G21" s="4">
        <v>5.6769789666500001</v>
      </c>
      <c r="H21" s="3" t="s">
        <v>44</v>
      </c>
    </row>
    <row r="22" spans="1:8" x14ac:dyDescent="0.2">
      <c r="A22" s="4" t="s">
        <v>113</v>
      </c>
      <c r="B22" s="4">
        <v>1.7770898226</v>
      </c>
      <c r="C22" s="4">
        <v>2.2943067349700002</v>
      </c>
      <c r="D22" s="4">
        <v>2.7774875858699999</v>
      </c>
      <c r="E22" s="4">
        <v>5.50856820988</v>
      </c>
      <c r="F22" s="4">
        <v>5.3620257522100001</v>
      </c>
      <c r="G22" s="4">
        <v>5.4542841129099999</v>
      </c>
      <c r="H22" s="3" t="s">
        <v>44</v>
      </c>
    </row>
    <row r="23" spans="1:8" x14ac:dyDescent="0.2">
      <c r="A23" s="4" t="s">
        <v>114</v>
      </c>
      <c r="B23" s="4">
        <v>0.35114111766900002</v>
      </c>
      <c r="C23" s="4">
        <v>0.60820734780100005</v>
      </c>
      <c r="D23" s="4">
        <v>0.37632895225599999</v>
      </c>
      <c r="E23" s="4">
        <v>2.03555483354</v>
      </c>
      <c r="F23" s="4">
        <v>17.514193427199999</v>
      </c>
      <c r="G23" s="4">
        <v>1.06962699309</v>
      </c>
      <c r="H23" s="3" t="s">
        <v>44</v>
      </c>
    </row>
    <row r="24" spans="1:8" x14ac:dyDescent="0.2">
      <c r="A24" s="4" t="s">
        <v>115</v>
      </c>
      <c r="B24" s="4">
        <v>2.2654886621100001</v>
      </c>
      <c r="C24" s="4">
        <v>1.8651234356399999</v>
      </c>
      <c r="D24" s="4">
        <v>1.9933541455299999</v>
      </c>
      <c r="E24" s="4">
        <v>38.134258858899997</v>
      </c>
      <c r="F24" s="4">
        <v>18.8794834491</v>
      </c>
      <c r="G24" s="4">
        <v>35.728790179900002</v>
      </c>
      <c r="H24" s="3" t="s">
        <v>44</v>
      </c>
    </row>
    <row r="25" spans="1:8" x14ac:dyDescent="0.2">
      <c r="A25" s="4" t="s">
        <v>116</v>
      </c>
      <c r="B25" s="4">
        <v>5.5401405856099997</v>
      </c>
      <c r="C25" s="4">
        <v>5.2392016946200002</v>
      </c>
      <c r="D25" s="4">
        <v>5.2721282347700003</v>
      </c>
      <c r="E25" s="4">
        <v>22.9242033224</v>
      </c>
      <c r="F25" s="4">
        <v>9.8462686543300002</v>
      </c>
      <c r="G25" s="4">
        <v>16.241238538099999</v>
      </c>
      <c r="H25" s="3" t="s">
        <v>44</v>
      </c>
    </row>
    <row r="26" spans="1:8" x14ac:dyDescent="0.2">
      <c r="A26" s="4" t="s">
        <v>117</v>
      </c>
      <c r="B26" s="4">
        <v>2.3396511324299998</v>
      </c>
      <c r="C26" s="4">
        <v>2.43053782983</v>
      </c>
      <c r="D26" s="4">
        <v>2.9974951353399999</v>
      </c>
      <c r="E26" s="4">
        <v>21.328121276400001</v>
      </c>
      <c r="F26" s="4">
        <v>34.6438405862</v>
      </c>
      <c r="G26" s="4">
        <v>25.231662858100002</v>
      </c>
      <c r="H26" s="2" t="s">
        <v>57</v>
      </c>
    </row>
    <row r="27" spans="1:8" x14ac:dyDescent="0.2">
      <c r="A27" s="4" t="s">
        <v>118</v>
      </c>
      <c r="B27" s="4">
        <v>47.014595070799999</v>
      </c>
      <c r="C27" s="4">
        <v>47.963648113200001</v>
      </c>
      <c r="D27" s="4">
        <v>50.860540442000001</v>
      </c>
      <c r="E27" s="4">
        <v>541.41606290000004</v>
      </c>
      <c r="F27" s="4">
        <v>501.30946285499999</v>
      </c>
      <c r="G27" s="4">
        <v>483.82247476800001</v>
      </c>
      <c r="H27" s="2" t="s">
        <v>57</v>
      </c>
    </row>
    <row r="28" spans="1:8" x14ac:dyDescent="0.2">
      <c r="A28" s="4" t="s">
        <v>119</v>
      </c>
      <c r="B28" s="4">
        <v>3.0975662880099999</v>
      </c>
      <c r="C28" s="4">
        <v>3.2079769849900002</v>
      </c>
      <c r="D28" s="4">
        <v>4.1393244678199999</v>
      </c>
      <c r="E28" s="4">
        <v>436.79190062399999</v>
      </c>
      <c r="F28" s="4">
        <v>172.43939692500001</v>
      </c>
      <c r="G28" s="4">
        <v>276.80731096</v>
      </c>
      <c r="H28" s="2" t="s">
        <v>57</v>
      </c>
    </row>
    <row r="29" spans="1:8" x14ac:dyDescent="0.2">
      <c r="A29" s="4" t="s">
        <v>120</v>
      </c>
      <c r="B29" s="4">
        <v>10.499119418299999</v>
      </c>
      <c r="C29" s="4">
        <v>11.234096553300001</v>
      </c>
      <c r="D29" s="4">
        <v>12.7199185863</v>
      </c>
      <c r="E29" s="4">
        <v>41.876451812900001</v>
      </c>
      <c r="F29" s="4">
        <v>34.405659976999999</v>
      </c>
      <c r="G29" s="4">
        <v>35.647750515299997</v>
      </c>
      <c r="H29" s="2" t="s">
        <v>57</v>
      </c>
    </row>
    <row r="30" spans="1:8" x14ac:dyDescent="0.2">
      <c r="A30" s="4" t="s">
        <v>121</v>
      </c>
      <c r="B30" s="4">
        <v>0.41552718497699997</v>
      </c>
      <c r="C30" s="4">
        <v>0.38167483462099999</v>
      </c>
      <c r="D30" s="4">
        <v>0.35424257319800001</v>
      </c>
      <c r="E30" s="4">
        <v>22.533219649700001</v>
      </c>
      <c r="F30" s="4">
        <v>17.145754602</v>
      </c>
      <c r="G30" s="4">
        <v>18.452844389700001</v>
      </c>
      <c r="H30" s="2" t="s">
        <v>57</v>
      </c>
    </row>
    <row r="31" spans="1:8" x14ac:dyDescent="0.2">
      <c r="A31" s="4" t="s">
        <v>122</v>
      </c>
      <c r="B31" s="4">
        <v>16.294047323200001</v>
      </c>
      <c r="C31" s="4">
        <v>15.6743920576</v>
      </c>
      <c r="D31" s="4">
        <v>17.794817611300001</v>
      </c>
      <c r="E31" s="4">
        <v>59.300731477200003</v>
      </c>
      <c r="F31" s="4">
        <v>47.803351503000002</v>
      </c>
      <c r="G31" s="4">
        <v>43.627194524499998</v>
      </c>
      <c r="H31" s="2" t="s">
        <v>57</v>
      </c>
    </row>
    <row r="32" spans="1:8" x14ac:dyDescent="0.2">
      <c r="A32" s="4" t="s">
        <v>123</v>
      </c>
      <c r="B32" s="4">
        <v>15.252843652699999</v>
      </c>
      <c r="C32" s="4">
        <v>15.3249026701</v>
      </c>
      <c r="D32" s="4">
        <v>17.1482722055</v>
      </c>
      <c r="E32" s="4">
        <v>78.798082394800005</v>
      </c>
      <c r="F32" s="4">
        <v>62.155255409699997</v>
      </c>
      <c r="G32" s="4">
        <v>58.264325906400003</v>
      </c>
      <c r="H32" s="2" t="s">
        <v>57</v>
      </c>
    </row>
    <row r="33" spans="1:8" x14ac:dyDescent="0.2">
      <c r="A33" s="4" t="s">
        <v>124</v>
      </c>
      <c r="B33" s="4">
        <v>1.2777460938</v>
      </c>
      <c r="C33" s="4">
        <v>1.2127717870100001</v>
      </c>
      <c r="D33" s="4">
        <v>1.05298604883</v>
      </c>
      <c r="E33" s="4">
        <v>1.33551480407</v>
      </c>
      <c r="F33" s="4">
        <v>4.7315688180600004</v>
      </c>
      <c r="G33" s="4">
        <v>3.1523609165800002</v>
      </c>
      <c r="H33" s="2" t="s">
        <v>57</v>
      </c>
    </row>
    <row r="34" spans="1:8" x14ac:dyDescent="0.2">
      <c r="A34" s="4" t="s">
        <v>125</v>
      </c>
      <c r="B34" s="4">
        <v>0</v>
      </c>
      <c r="C34" s="4">
        <v>0</v>
      </c>
      <c r="D34" s="4">
        <v>0</v>
      </c>
      <c r="E34" s="4">
        <v>1.2164081706900001</v>
      </c>
      <c r="F34" s="4">
        <v>0.58145238931700005</v>
      </c>
      <c r="G34" s="4">
        <v>1.1621607065699999</v>
      </c>
      <c r="H34" s="2" t="s">
        <v>57</v>
      </c>
    </row>
    <row r="35" spans="1:8" x14ac:dyDescent="0.2">
      <c r="A35" s="4" t="s">
        <v>126</v>
      </c>
      <c r="B35" s="4">
        <v>5.4442074152900002</v>
      </c>
      <c r="C35" s="4">
        <v>6.1077226262600002</v>
      </c>
      <c r="D35" s="4">
        <v>6.3729312380699996</v>
      </c>
      <c r="E35" s="4">
        <v>13.7122375605</v>
      </c>
      <c r="F35" s="4">
        <v>15.5124449562</v>
      </c>
      <c r="G35" s="4">
        <v>13.4646296</v>
      </c>
      <c r="H35" s="2" t="s">
        <v>57</v>
      </c>
    </row>
    <row r="36" spans="1:8" x14ac:dyDescent="0.2">
      <c r="A36" s="4" t="s">
        <v>127</v>
      </c>
      <c r="B36" s="4">
        <v>0.35604210206999998</v>
      </c>
      <c r="C36" s="4">
        <v>0.64753109873600001</v>
      </c>
      <c r="D36" s="4">
        <v>0.60099084832299998</v>
      </c>
      <c r="E36" s="4">
        <v>1.58925358699</v>
      </c>
      <c r="F36" s="4">
        <v>1.93371905719</v>
      </c>
      <c r="G36" s="4">
        <v>2.0705162013599998</v>
      </c>
      <c r="H36" s="2" t="s">
        <v>57</v>
      </c>
    </row>
    <row r="37" spans="1:8" x14ac:dyDescent="0.2">
      <c r="A37" s="4" t="s">
        <v>128</v>
      </c>
      <c r="B37" s="4">
        <v>1.11332817308</v>
      </c>
      <c r="C37" s="4">
        <v>2.0320589456000002</v>
      </c>
      <c r="D37" s="4">
        <v>1.0440401403699999</v>
      </c>
      <c r="E37" s="4">
        <v>5.1735543646000002</v>
      </c>
      <c r="F37" s="4">
        <v>2.3685055781200002</v>
      </c>
      <c r="G37" s="4">
        <v>4.5947455181599999</v>
      </c>
      <c r="H37" s="2" t="s">
        <v>57</v>
      </c>
    </row>
  </sheetData>
  <mergeCells count="3">
    <mergeCell ref="B2:D2"/>
    <mergeCell ref="E2:G2"/>
    <mergeCell ref="A1:H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V_genelist</vt:lpstr>
      <vt:lpstr>SV_promoter_BL_up</vt:lpstr>
      <vt:lpstr>SV_promoter_DS_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月园</dc:creator>
  <cp:lastModifiedBy>刘月园</cp:lastModifiedBy>
  <dcterms:created xsi:type="dcterms:W3CDTF">2022-08-01T13:21:42Z</dcterms:created>
  <dcterms:modified xsi:type="dcterms:W3CDTF">2022-09-06T06:46:25Z</dcterms:modified>
</cp:coreProperties>
</file>